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unet-my.sharepoint.com/personal/manisha_samad_gu_se/Documents/Skrivbordet/Supplement_files/"/>
    </mc:Choice>
  </mc:AlternateContent>
  <xr:revisionPtr revIDLastSave="0" documentId="8_{D6B00FDD-C45B-42EB-895C-0EE077A626DC}" xr6:coauthVersionLast="47" xr6:coauthVersionMax="47" xr10:uidLastSave="{00000000-0000-0000-0000-000000000000}"/>
  <bookViews>
    <workbookView xWindow="-120" yWindow="-120" windowWidth="29040" windowHeight="17640" xr2:uid="{E76B5117-0281-4A22-8068-1D5CE69EAED5}"/>
  </bookViews>
  <sheets>
    <sheet name="S11 Overlap DEPs liver placen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49">
  <si>
    <r>
      <rPr>
        <b/>
        <sz val="12"/>
        <color rgb="FF000000"/>
        <rFont val="Calibri"/>
      </rPr>
      <t xml:space="preserve">Supplementary Table 11A. </t>
    </r>
    <r>
      <rPr>
        <sz val="12"/>
        <color rgb="FF000000"/>
        <rFont val="Calibri"/>
      </rPr>
      <t>Diffrently expressed proteins in both placenta and fetal livers from APNtg  versus wt dams on high fat/high sucrose diet (n=10/group). q&lt;0.05, log2 fold change +/- 0.15.</t>
    </r>
  </si>
  <si>
    <r>
      <rPr>
        <b/>
        <sz val="12"/>
        <color rgb="FF000000"/>
        <rFont val="Calibri"/>
      </rPr>
      <t xml:space="preserve">Supplementary Table 11B. </t>
    </r>
    <r>
      <rPr>
        <sz val="12"/>
        <color rgb="FF000000"/>
        <rFont val="Calibri"/>
      </rPr>
      <t>Overlap of enriched gene ontology pathways  of differentially expressed proteins in placenta and fetal livers from APNtg versus wt dams on high fat/high sucrose diet (</t>
    </r>
    <r>
      <rPr>
        <i/>
        <sz val="12"/>
        <color rgb="FF000000"/>
        <rFont val="Calibri"/>
      </rPr>
      <t>q</t>
    </r>
    <r>
      <rPr>
        <sz val="12"/>
        <color rgb="FF000000"/>
        <rFont val="Calibri"/>
      </rPr>
      <t>&lt;0.05).</t>
    </r>
  </si>
  <si>
    <t>Placenta</t>
  </si>
  <si>
    <t>Liver</t>
  </si>
  <si>
    <t>Category</t>
  </si>
  <si>
    <t>Term ID</t>
  </si>
  <si>
    <t>Description</t>
  </si>
  <si>
    <t>Gene symbol</t>
  </si>
  <si>
    <t>logFC</t>
  </si>
  <si>
    <t>q</t>
  </si>
  <si>
    <t>Upregulated in placenta</t>
  </si>
  <si>
    <t>Downregulated in fetal liver</t>
  </si>
  <si>
    <t>Hbb-b2</t>
  </si>
  <si>
    <t>GO Process</t>
  </si>
  <si>
    <t>GO:0006629</t>
  </si>
  <si>
    <t>Lipid metabolic process</t>
  </si>
  <si>
    <t>Senp7</t>
  </si>
  <si>
    <t>KEGG</t>
  </si>
  <si>
    <t>mmu01100</t>
  </si>
  <si>
    <t>Metabolic pathways</t>
  </si>
  <si>
    <t>Mrpl42</t>
  </si>
  <si>
    <t>Reactome</t>
  </si>
  <si>
    <t>MMU-381426</t>
  </si>
  <si>
    <t>Regulation of Insulin-like Growth Factor (IGF) transport and uptake by Insulin-like Growth Factor Binding Proteins (IGFBPs)</t>
  </si>
  <si>
    <t>Ak4</t>
  </si>
  <si>
    <t>MMU-556833</t>
  </si>
  <si>
    <t>Metabolism of lipids</t>
  </si>
  <si>
    <t>Ifitm3</t>
  </si>
  <si>
    <t>WikiPathways</t>
  </si>
  <si>
    <t>KW-0443</t>
  </si>
  <si>
    <t>Lipid metabolism</t>
  </si>
  <si>
    <t>Nt5c</t>
  </si>
  <si>
    <t>UniProt Keywords</t>
  </si>
  <si>
    <t>KW-0444</t>
  </si>
  <si>
    <t>Lipid biosynthesis</t>
  </si>
  <si>
    <t>Ifih1</t>
  </si>
  <si>
    <t>Ibtk</t>
  </si>
  <si>
    <t>Parp14</t>
  </si>
  <si>
    <t>Lgals3bp</t>
  </si>
  <si>
    <t>Trim21</t>
  </si>
  <si>
    <t>Irgm1</t>
  </si>
  <si>
    <t>Rsad2</t>
  </si>
  <si>
    <t>Fth1</t>
  </si>
  <si>
    <t>Oasl2</t>
  </si>
  <si>
    <t>Cygb</t>
  </si>
  <si>
    <t>Aox3</t>
  </si>
  <si>
    <t>Pdlim3</t>
  </si>
  <si>
    <t>Auh</t>
  </si>
  <si>
    <t>Gvi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0000"/>
      <name val="Calibri"/>
    </font>
    <font>
      <b/>
      <sz val="12"/>
      <color rgb="FF000000"/>
      <name val="Calibri"/>
    </font>
    <font>
      <i/>
      <sz val="12"/>
      <color rgb="FF000000"/>
      <name val="Calibri"/>
    </font>
    <font>
      <sz val="12"/>
      <color rgb="FF000000"/>
      <name val="Aptos Narrow"/>
      <family val="2"/>
      <scheme val="minor"/>
    </font>
    <font>
      <i/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/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0" xfId="0" applyAlignment="1">
      <alignment wrapText="1"/>
    </xf>
    <xf numFmtId="0" fontId="4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DE892-1357-4663-958B-10478D4589B1}">
  <dimension ref="A1:K664"/>
  <sheetViews>
    <sheetView tabSelected="1" workbookViewId="0">
      <selection activeCell="H22" sqref="H22"/>
    </sheetView>
  </sheetViews>
  <sheetFormatPr defaultColWidth="11" defaultRowHeight="15.75" x14ac:dyDescent="0.25"/>
  <cols>
    <col min="8" max="8" width="20.5" customWidth="1"/>
    <col min="9" max="9" width="22.875" customWidth="1"/>
    <col min="10" max="10" width="24.375" customWidth="1"/>
    <col min="11" max="11" width="57.5" customWidth="1"/>
  </cols>
  <sheetData>
    <row r="1" spans="1:11" ht="62.1" customHeight="1" x14ac:dyDescent="0.25">
      <c r="A1" s="1" t="s">
        <v>0</v>
      </c>
      <c r="B1" s="2"/>
      <c r="C1" s="2"/>
      <c r="D1" s="2"/>
      <c r="E1" s="2"/>
      <c r="H1" s="3" t="s">
        <v>1</v>
      </c>
      <c r="I1" s="4"/>
      <c r="J1" s="4"/>
      <c r="K1" s="4"/>
    </row>
    <row r="2" spans="1:11" ht="16.5" thickBot="1" x14ac:dyDescent="0.3">
      <c r="B2" t="s">
        <v>2</v>
      </c>
      <c r="D2" t="s">
        <v>3</v>
      </c>
      <c r="H2" s="5" t="s">
        <v>4</v>
      </c>
      <c r="I2" s="6" t="s">
        <v>5</v>
      </c>
      <c r="J2" s="6" t="s">
        <v>5</v>
      </c>
      <c r="K2" s="7" t="s">
        <v>6</v>
      </c>
    </row>
    <row r="3" spans="1:11" ht="16.5" thickBot="1" x14ac:dyDescent="0.3">
      <c r="A3" s="5" t="s">
        <v>7</v>
      </c>
      <c r="B3" s="8" t="s">
        <v>8</v>
      </c>
      <c r="C3" s="9" t="s">
        <v>9</v>
      </c>
      <c r="D3" s="8" t="s">
        <v>8</v>
      </c>
      <c r="E3" s="9" t="s">
        <v>9</v>
      </c>
      <c r="I3" t="s">
        <v>10</v>
      </c>
      <c r="J3" t="s">
        <v>11</v>
      </c>
    </row>
    <row r="4" spans="1:11" x14ac:dyDescent="0.25">
      <c r="A4" t="s">
        <v>12</v>
      </c>
      <c r="B4">
        <v>2.7567974735688701</v>
      </c>
      <c r="C4">
        <v>4.3225144832873E-2</v>
      </c>
      <c r="D4">
        <v>1.8568600028462601</v>
      </c>
      <c r="E4">
        <v>4.4319197798617101E-2</v>
      </c>
      <c r="H4" t="s">
        <v>13</v>
      </c>
      <c r="I4" t="s">
        <v>14</v>
      </c>
      <c r="J4" t="s">
        <v>14</v>
      </c>
      <c r="K4" t="s">
        <v>15</v>
      </c>
    </row>
    <row r="5" spans="1:11" x14ac:dyDescent="0.25">
      <c r="A5" t="s">
        <v>16</v>
      </c>
      <c r="B5">
        <v>0.30726403265199498</v>
      </c>
      <c r="C5">
        <v>2.9251012851227499E-3</v>
      </c>
      <c r="D5">
        <v>0.186525855159688</v>
      </c>
      <c r="E5">
        <v>8.4523316115074406E-3</v>
      </c>
      <c r="H5" t="s">
        <v>17</v>
      </c>
      <c r="I5" t="s">
        <v>18</v>
      </c>
      <c r="J5" t="s">
        <v>18</v>
      </c>
      <c r="K5" t="s">
        <v>19</v>
      </c>
    </row>
    <row r="6" spans="1:11" ht="31.5" x14ac:dyDescent="0.25">
      <c r="A6" t="s">
        <v>20</v>
      </c>
      <c r="B6">
        <v>0.231788985380007</v>
      </c>
      <c r="C6">
        <v>9.3584212359416104E-3</v>
      </c>
      <c r="D6">
        <v>0.25916271814995501</v>
      </c>
      <c r="E6">
        <v>1.0709118357399501E-2</v>
      </c>
      <c r="H6" t="s">
        <v>21</v>
      </c>
      <c r="I6" t="s">
        <v>22</v>
      </c>
      <c r="J6" t="s">
        <v>22</v>
      </c>
      <c r="K6" s="10" t="s">
        <v>23</v>
      </c>
    </row>
    <row r="7" spans="1:11" x14ac:dyDescent="0.25">
      <c r="A7" t="s">
        <v>24</v>
      </c>
      <c r="B7">
        <v>0.226325563164295</v>
      </c>
      <c r="C7">
        <v>1.18163425488867E-2</v>
      </c>
      <c r="D7">
        <v>0.19662601577029001</v>
      </c>
      <c r="E7">
        <v>5.8568888372238902E-3</v>
      </c>
      <c r="H7" t="s">
        <v>21</v>
      </c>
      <c r="I7" t="s">
        <v>25</v>
      </c>
      <c r="J7" t="s">
        <v>25</v>
      </c>
      <c r="K7" t="s">
        <v>26</v>
      </c>
    </row>
    <row r="8" spans="1:11" x14ac:dyDescent="0.25">
      <c r="A8" t="s">
        <v>27</v>
      </c>
      <c r="B8">
        <v>-0.15097166120511801</v>
      </c>
      <c r="C8">
        <v>5.5988766045760403E-3</v>
      </c>
      <c r="D8">
        <v>-0.50390344980787904</v>
      </c>
      <c r="E8">
        <v>1.4625261610857199E-4</v>
      </c>
      <c r="H8" t="s">
        <v>28</v>
      </c>
      <c r="I8" t="s">
        <v>29</v>
      </c>
      <c r="J8" t="s">
        <v>29</v>
      </c>
      <c r="K8" t="s">
        <v>30</v>
      </c>
    </row>
    <row r="9" spans="1:11" x14ac:dyDescent="0.25">
      <c r="A9" t="s">
        <v>31</v>
      </c>
      <c r="B9">
        <v>-0.155827161106282</v>
      </c>
      <c r="C9">
        <v>2.6473635454842701E-2</v>
      </c>
      <c r="D9">
        <v>-0.18602085457232301</v>
      </c>
      <c r="E9">
        <v>2.30214859607158E-2</v>
      </c>
      <c r="H9" t="s">
        <v>32</v>
      </c>
      <c r="I9" t="s">
        <v>33</v>
      </c>
      <c r="J9" t="s">
        <v>33</v>
      </c>
      <c r="K9" t="s">
        <v>34</v>
      </c>
    </row>
    <row r="10" spans="1:11" x14ac:dyDescent="0.25">
      <c r="A10" t="s">
        <v>35</v>
      </c>
      <c r="B10">
        <v>-0.156727775458464</v>
      </c>
      <c r="C10">
        <v>3.7939620054718598E-2</v>
      </c>
      <c r="D10">
        <v>-0.229275736811068</v>
      </c>
      <c r="E10">
        <v>3.1899119348668299E-2</v>
      </c>
    </row>
    <row r="11" spans="1:11" x14ac:dyDescent="0.25">
      <c r="A11" t="s">
        <v>36</v>
      </c>
      <c r="B11">
        <v>-0.16934087509753301</v>
      </c>
      <c r="C11">
        <v>4.0799374948933299E-2</v>
      </c>
      <c r="D11">
        <v>-0.279426796651363</v>
      </c>
      <c r="E11">
        <v>1.47729299611477E-2</v>
      </c>
    </row>
    <row r="12" spans="1:11" x14ac:dyDescent="0.25">
      <c r="A12" t="s">
        <v>37</v>
      </c>
      <c r="B12">
        <v>-0.17843431419213701</v>
      </c>
      <c r="C12">
        <v>4.3276030106351601E-2</v>
      </c>
      <c r="D12">
        <v>-0.390310594679532</v>
      </c>
      <c r="E12">
        <v>6.9784463331826196E-4</v>
      </c>
    </row>
    <row r="13" spans="1:11" x14ac:dyDescent="0.25">
      <c r="A13" t="s">
        <v>38</v>
      </c>
      <c r="B13">
        <v>-0.19442973598487401</v>
      </c>
      <c r="C13">
        <v>1.2672210398399201E-2</v>
      </c>
      <c r="D13">
        <v>-0.40699735762648398</v>
      </c>
      <c r="E13">
        <v>2.53779724203097E-3</v>
      </c>
    </row>
    <row r="14" spans="1:11" x14ac:dyDescent="0.25">
      <c r="A14" t="s">
        <v>39</v>
      </c>
      <c r="B14">
        <v>-0.20269175264547801</v>
      </c>
      <c r="C14">
        <v>6.2041017084064403E-3</v>
      </c>
      <c r="D14">
        <v>-0.31113281334989601</v>
      </c>
      <c r="E14">
        <v>1.41314112430416E-3</v>
      </c>
    </row>
    <row r="15" spans="1:11" x14ac:dyDescent="0.25">
      <c r="A15" t="s">
        <v>40</v>
      </c>
      <c r="B15">
        <v>-0.20969723317757899</v>
      </c>
      <c r="C15">
        <v>1.0445563128833499E-2</v>
      </c>
      <c r="D15">
        <v>-0.31453191502127498</v>
      </c>
      <c r="E15">
        <v>2.82048529256507E-3</v>
      </c>
    </row>
    <row r="16" spans="1:11" x14ac:dyDescent="0.25">
      <c r="A16" t="s">
        <v>41</v>
      </c>
      <c r="B16">
        <v>-0.21510824097502801</v>
      </c>
      <c r="C16">
        <v>9.6360342424657002E-3</v>
      </c>
      <c r="D16">
        <v>-0.505178620698297</v>
      </c>
      <c r="E16">
        <v>8.9883872059982398E-3</v>
      </c>
    </row>
    <row r="17" spans="1:5" x14ac:dyDescent="0.25">
      <c r="A17" t="s">
        <v>42</v>
      </c>
      <c r="B17">
        <v>-0.276460180812238</v>
      </c>
      <c r="C17">
        <v>5.5945304796132696E-3</v>
      </c>
      <c r="D17">
        <v>-0.38472715317400302</v>
      </c>
      <c r="E17">
        <v>7.65403344169646E-3</v>
      </c>
    </row>
    <row r="18" spans="1:5" x14ac:dyDescent="0.25">
      <c r="A18" t="s">
        <v>43</v>
      </c>
      <c r="B18">
        <v>-0.31660494281629697</v>
      </c>
      <c r="C18">
        <v>5.3145339699492596E-4</v>
      </c>
      <c r="D18">
        <v>-0.24257180571512499</v>
      </c>
      <c r="E18">
        <v>1.2817298359070301E-2</v>
      </c>
    </row>
    <row r="19" spans="1:5" x14ac:dyDescent="0.25">
      <c r="A19" t="s">
        <v>44</v>
      </c>
      <c r="B19">
        <v>-0.32621357293611197</v>
      </c>
      <c r="C19">
        <v>1.7193644763796301E-3</v>
      </c>
      <c r="D19">
        <v>-0.18695259804412701</v>
      </c>
      <c r="E19">
        <v>4.1141845224046902E-2</v>
      </c>
    </row>
    <row r="20" spans="1:5" x14ac:dyDescent="0.25">
      <c r="A20" t="s">
        <v>45</v>
      </c>
      <c r="B20">
        <v>-0.34742870456888802</v>
      </c>
      <c r="C20">
        <v>1.10527926757634E-3</v>
      </c>
      <c r="D20">
        <v>-0.309710606327394</v>
      </c>
      <c r="E20">
        <v>1.0045086153636199E-2</v>
      </c>
    </row>
    <row r="21" spans="1:5" x14ac:dyDescent="0.25">
      <c r="A21" t="s">
        <v>46</v>
      </c>
      <c r="B21">
        <v>-0.350784063093593</v>
      </c>
      <c r="C21">
        <v>3.5554105414137699E-3</v>
      </c>
      <c r="D21">
        <v>-0.47649432205365899</v>
      </c>
      <c r="E21">
        <v>1.55331019515201E-3</v>
      </c>
    </row>
    <row r="22" spans="1:5" x14ac:dyDescent="0.25">
      <c r="A22" t="s">
        <v>47</v>
      </c>
      <c r="B22">
        <v>-0.393775108366477</v>
      </c>
      <c r="C22">
        <v>4.65780372068842E-2</v>
      </c>
      <c r="D22">
        <v>-0.70130453150554395</v>
      </c>
      <c r="E22">
        <v>1.2200449120413101E-3</v>
      </c>
    </row>
    <row r="23" spans="1:5" x14ac:dyDescent="0.25">
      <c r="A23" t="s">
        <v>48</v>
      </c>
      <c r="B23">
        <v>-0.42950279100712102</v>
      </c>
      <c r="C23">
        <v>4.2727091618355601E-3</v>
      </c>
      <c r="D23">
        <v>-0.61097071402366199</v>
      </c>
      <c r="E23">
        <v>1.3785620869087E-2</v>
      </c>
    </row>
    <row r="322" spans="10:11" x14ac:dyDescent="0.25">
      <c r="J322" s="11"/>
      <c r="K322" s="11"/>
    </row>
    <row r="323" spans="10:11" x14ac:dyDescent="0.25">
      <c r="J323" s="11"/>
      <c r="K323" s="11"/>
    </row>
    <row r="324" spans="10:11" x14ac:dyDescent="0.25">
      <c r="J324" s="11"/>
      <c r="K324" s="11"/>
    </row>
    <row r="325" spans="10:11" x14ac:dyDescent="0.25">
      <c r="J325" s="11"/>
      <c r="K325" s="11"/>
    </row>
    <row r="326" spans="10:11" x14ac:dyDescent="0.25">
      <c r="J326" s="11"/>
      <c r="K326" s="11"/>
    </row>
    <row r="327" spans="10:11" x14ac:dyDescent="0.25">
      <c r="J327" s="11"/>
      <c r="K327" s="11"/>
    </row>
    <row r="664" spans="10:11" x14ac:dyDescent="0.25">
      <c r="J664" s="12"/>
      <c r="K664" s="12"/>
    </row>
  </sheetData>
  <mergeCells count="2">
    <mergeCell ref="A1:E1"/>
    <mergeCell ref="H1:K1"/>
  </mergeCells>
  <conditionalFormatting sqref="B4:B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Overlap DEPs liver placen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a Begum Samad</dc:creator>
  <cp:lastModifiedBy>Manisha Begum Samad</cp:lastModifiedBy>
  <dcterms:created xsi:type="dcterms:W3CDTF">2025-03-18T08:56:13Z</dcterms:created>
  <dcterms:modified xsi:type="dcterms:W3CDTF">2025-03-18T08:56:36Z</dcterms:modified>
</cp:coreProperties>
</file>